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8" yWindow="456" windowWidth="22692" windowHeight="9144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43" uniqueCount="16">
  <si>
    <t>Biomass (g/plant)</t>
  </si>
  <si>
    <t>Eabslishment score (1-9)</t>
  </si>
  <si>
    <t>Ful (100%) flowering</t>
  </si>
  <si>
    <t>First flowering (25%)</t>
  </si>
  <si>
    <t>Flowering duration (days)</t>
  </si>
  <si>
    <t>Plant height (cm)</t>
  </si>
  <si>
    <t>NDVI (20Jun14)</t>
  </si>
  <si>
    <t>NDVI (27Jun14)</t>
  </si>
  <si>
    <t>NDVI (8Jul14)</t>
  </si>
  <si>
    <t>Grain yield(T/ha)</t>
  </si>
  <si>
    <t>NDVI (11Aug15)</t>
  </si>
  <si>
    <t>NDVI (14Jul15)</t>
  </si>
  <si>
    <t>NDVI (27Jul15)</t>
  </si>
  <si>
    <t>Plant density (plant no./1 linear metre)</t>
  </si>
  <si>
    <t>Grain yield (t/Ha)</t>
  </si>
  <si>
    <t>Supplementary Table 1: Genetic correlation between traits evaluated under WET and DRY conditions across two consecutive yea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2" borderId="1" xfId="0" applyFill="1" applyBorder="1" applyAlignment="1">
      <alignment horizontal="left"/>
    </xf>
    <xf numFmtId="164" fontId="0" fillId="0" borderId="1" xfId="0" applyNumberFormat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2" borderId="3" xfId="0" applyFill="1" applyBorder="1" applyAlignment="1">
      <alignment horizontal="left"/>
    </xf>
    <xf numFmtId="0" fontId="0" fillId="2" borderId="4" xfId="0" applyFill="1" applyBorder="1" applyAlignment="1">
      <alignment horizontal="left"/>
    </xf>
    <xf numFmtId="0" fontId="0" fillId="0" borderId="5" xfId="0" applyBorder="1" applyAlignment="1">
      <alignment horizontal="left"/>
    </xf>
    <xf numFmtId="164" fontId="0" fillId="0" borderId="6" xfId="0" applyNumberFormat="1" applyBorder="1" applyAlignment="1">
      <alignment horizontal="left"/>
    </xf>
    <xf numFmtId="0" fontId="0" fillId="0" borderId="7" xfId="0" applyBorder="1" applyAlignment="1">
      <alignment horizontal="left"/>
    </xf>
    <xf numFmtId="0" fontId="0" fillId="2" borderId="8" xfId="0" applyFill="1" applyBorder="1" applyAlignment="1">
      <alignment horizontal="left"/>
    </xf>
    <xf numFmtId="164" fontId="0" fillId="0" borderId="8" xfId="0" applyNumberFormat="1" applyBorder="1" applyAlignment="1">
      <alignment horizontal="left"/>
    </xf>
    <xf numFmtId="164" fontId="0" fillId="0" borderId="9" xfId="0" applyNumberFormat="1" applyBorder="1" applyAlignment="1">
      <alignment horizontal="left"/>
    </xf>
    <xf numFmtId="164" fontId="0" fillId="0" borderId="3" xfId="0" applyNumberFormat="1" applyBorder="1" applyAlignment="1">
      <alignment horizontal="left"/>
    </xf>
    <xf numFmtId="164" fontId="0" fillId="0" borderId="4" xfId="0" applyNumberFormat="1" applyBorder="1" applyAlignment="1">
      <alignment horizontal="left"/>
    </xf>
    <xf numFmtId="0" fontId="0" fillId="2" borderId="2" xfId="0" applyFill="1" applyBorder="1" applyAlignment="1">
      <alignment horizontal="left"/>
    </xf>
    <xf numFmtId="164" fontId="0" fillId="0" borderId="5" xfId="0" applyNumberFormat="1" applyBorder="1" applyAlignment="1">
      <alignment horizontal="left"/>
    </xf>
    <xf numFmtId="164" fontId="0" fillId="0" borderId="7" xfId="0" applyNumberFormat="1" applyBorder="1" applyAlignment="1">
      <alignment horizontal="left"/>
    </xf>
    <xf numFmtId="164" fontId="0" fillId="0" borderId="2" xfId="0" applyNumberFormat="1" applyBorder="1" applyAlignment="1">
      <alignment horizontal="left"/>
    </xf>
    <xf numFmtId="0" fontId="1" fillId="0" borderId="0" xfId="0" applyFont="1" applyAlignment="1">
      <alignment horizontal="left"/>
    </xf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left"/>
    </xf>
    <xf numFmtId="0" fontId="2" fillId="0" borderId="0" xfId="0" applyFont="1" applyAlignment="1">
      <alignment horizontal="left" vertical="center"/>
    </xf>
    <xf numFmtId="0" fontId="0" fillId="2" borderId="12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2" borderId="15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4"/>
  <sheetViews>
    <sheetView tabSelected="1" workbookViewId="0">
      <selection activeCell="A17" sqref="A17:XFD18"/>
    </sheetView>
  </sheetViews>
  <sheetFormatPr defaultRowHeight="14.4" x14ac:dyDescent="0.3"/>
  <cols>
    <col min="1" max="1" width="5.88671875" customWidth="1"/>
    <col min="2" max="2" width="22" customWidth="1"/>
  </cols>
  <sheetData>
    <row r="1" spans="1:23" s="19" customFormat="1" ht="16.2" thickBot="1" x14ac:dyDescent="0.35">
      <c r="A1" s="22" t="s">
        <v>15</v>
      </c>
    </row>
    <row r="2" spans="1:23" x14ac:dyDescent="0.3">
      <c r="A2" s="3"/>
      <c r="B2" s="4"/>
      <c r="C2" s="5" t="s">
        <v>0</v>
      </c>
      <c r="D2" s="5" t="s">
        <v>1</v>
      </c>
      <c r="E2" s="5" t="s">
        <v>2</v>
      </c>
      <c r="F2" s="5" t="s">
        <v>3</v>
      </c>
      <c r="G2" s="5" t="s">
        <v>4</v>
      </c>
      <c r="H2" s="5" t="s">
        <v>5</v>
      </c>
      <c r="I2" s="5" t="s">
        <v>6</v>
      </c>
      <c r="J2" s="5" t="s">
        <v>7</v>
      </c>
      <c r="K2" s="5" t="s">
        <v>8</v>
      </c>
      <c r="L2" s="6" t="s">
        <v>9</v>
      </c>
      <c r="M2" s="15" t="s">
        <v>0</v>
      </c>
      <c r="N2" s="5" t="s">
        <v>1</v>
      </c>
      <c r="O2" s="5" t="s">
        <v>2</v>
      </c>
      <c r="P2" s="5" t="s">
        <v>3</v>
      </c>
      <c r="Q2" s="5" t="s">
        <v>4</v>
      </c>
      <c r="R2" s="5" t="s">
        <v>5</v>
      </c>
      <c r="S2" s="5" t="s">
        <v>10</v>
      </c>
      <c r="T2" s="5" t="s">
        <v>11</v>
      </c>
      <c r="U2" s="5" t="s">
        <v>12</v>
      </c>
      <c r="V2" s="5" t="s">
        <v>13</v>
      </c>
      <c r="W2" s="6" t="s">
        <v>14</v>
      </c>
    </row>
    <row r="3" spans="1:23" x14ac:dyDescent="0.3">
      <c r="A3" s="20"/>
      <c r="B3" s="21"/>
      <c r="C3" s="23">
        <v>2014</v>
      </c>
      <c r="D3" s="24"/>
      <c r="E3" s="24"/>
      <c r="F3" s="24"/>
      <c r="G3" s="24"/>
      <c r="H3" s="24"/>
      <c r="I3" s="24"/>
      <c r="J3" s="24"/>
      <c r="K3" s="24"/>
      <c r="L3" s="25"/>
      <c r="M3" s="26">
        <v>2015</v>
      </c>
      <c r="N3" s="24"/>
      <c r="O3" s="24"/>
      <c r="P3" s="24"/>
      <c r="Q3" s="24"/>
      <c r="R3" s="24"/>
      <c r="S3" s="24"/>
      <c r="T3" s="24"/>
      <c r="U3" s="24"/>
      <c r="V3" s="24"/>
      <c r="W3" s="25"/>
    </row>
    <row r="4" spans="1:23" x14ac:dyDescent="0.3">
      <c r="A4" s="7">
        <v>2014</v>
      </c>
      <c r="B4" s="1" t="s">
        <v>0</v>
      </c>
      <c r="C4" s="2">
        <v>1</v>
      </c>
      <c r="D4" s="2">
        <v>4.8355871822250901E-2</v>
      </c>
      <c r="E4" s="2">
        <v>-5.8290481518431699E-2</v>
      </c>
      <c r="F4" s="2">
        <v>-3.4088275611483497E-2</v>
      </c>
      <c r="G4" s="2">
        <v>-2.10417627400084E-2</v>
      </c>
      <c r="H4" s="2">
        <v>0.152214156621022</v>
      </c>
      <c r="I4" s="2">
        <v>0.26779977945752198</v>
      </c>
      <c r="J4" s="2">
        <v>0.27073811553221599</v>
      </c>
      <c r="K4" s="2">
        <v>0.223838064819257</v>
      </c>
      <c r="L4" s="8">
        <v>0.13611364533022499</v>
      </c>
      <c r="M4" s="16">
        <v>0.37994579364498998</v>
      </c>
      <c r="N4" s="2">
        <v>0.15280274953168799</v>
      </c>
      <c r="O4" s="2">
        <v>-0.26375159978243801</v>
      </c>
      <c r="P4" s="2">
        <v>-0.25784964909103603</v>
      </c>
      <c r="Q4" s="2">
        <v>0.170761278535251</v>
      </c>
      <c r="R4" s="2">
        <v>0.107355899227837</v>
      </c>
      <c r="S4" s="2">
        <v>0.24380884145444801</v>
      </c>
      <c r="T4" s="2">
        <v>0.294879935735817</v>
      </c>
      <c r="U4" s="2">
        <v>0.28264489148430599</v>
      </c>
      <c r="V4" s="2">
        <v>2.0547346580040399E-2</v>
      </c>
      <c r="W4" s="8">
        <v>3.31115366249718E-2</v>
      </c>
    </row>
    <row r="5" spans="1:23" x14ac:dyDescent="0.3">
      <c r="A5" s="7">
        <v>2014</v>
      </c>
      <c r="B5" s="1" t="s">
        <v>1</v>
      </c>
      <c r="C5" s="2">
        <v>4.8355871822250901E-2</v>
      </c>
      <c r="D5" s="2">
        <v>1</v>
      </c>
      <c r="E5" s="2">
        <v>-8.9368536291767595E-2</v>
      </c>
      <c r="F5" s="2">
        <v>-7.0963884288117396E-2</v>
      </c>
      <c r="G5" s="2">
        <v>4.42284653269518E-2</v>
      </c>
      <c r="H5" s="2">
        <v>5.4443404998384598E-2</v>
      </c>
      <c r="I5" s="2">
        <v>0.75532211781759695</v>
      </c>
      <c r="J5" s="2">
        <v>0.76212671303887003</v>
      </c>
      <c r="K5" s="2">
        <v>0.74555932203168196</v>
      </c>
      <c r="L5" s="8">
        <v>0.18978301168494099</v>
      </c>
      <c r="M5" s="16">
        <v>0.14611680497608701</v>
      </c>
      <c r="N5" s="2">
        <v>0.43132388988395998</v>
      </c>
      <c r="O5" s="2">
        <v>-0.33850498891480502</v>
      </c>
      <c r="P5" s="2">
        <v>-0.35811801086011602</v>
      </c>
      <c r="Q5" s="2">
        <v>0.241422298088774</v>
      </c>
      <c r="R5" s="2">
        <v>-1.8938871386320499E-2</v>
      </c>
      <c r="S5" s="2">
        <v>0.41992809107826401</v>
      </c>
      <c r="T5" s="2">
        <v>0.53372926387217601</v>
      </c>
      <c r="U5" s="2">
        <v>0.51813981139683696</v>
      </c>
      <c r="V5" s="2">
        <v>0.35154122602194299</v>
      </c>
      <c r="W5" s="8">
        <v>0.115427601031264</v>
      </c>
    </row>
    <row r="6" spans="1:23" x14ac:dyDescent="0.3">
      <c r="A6" s="7">
        <v>2014</v>
      </c>
      <c r="B6" s="1" t="s">
        <v>2</v>
      </c>
      <c r="C6" s="2">
        <v>-5.8290481518431699E-2</v>
      </c>
      <c r="D6" s="2">
        <v>-8.9368536291767595E-2</v>
      </c>
      <c r="E6" s="2">
        <v>1</v>
      </c>
      <c r="F6" s="2">
        <v>0.92022347800591497</v>
      </c>
      <c r="G6" s="2">
        <v>-0.34229151271522601</v>
      </c>
      <c r="H6" s="2">
        <v>0.111061460497304</v>
      </c>
      <c r="I6" s="2">
        <v>-7.9312232492483495E-2</v>
      </c>
      <c r="J6" s="2">
        <v>-7.9885669615783597E-2</v>
      </c>
      <c r="K6" s="2">
        <v>-7.4730013159747394E-2</v>
      </c>
      <c r="L6" s="8">
        <v>-0.103468245281769</v>
      </c>
      <c r="M6" s="16">
        <v>-2.9245535737580999E-2</v>
      </c>
      <c r="N6" s="2">
        <v>-0.14192904506248</v>
      </c>
      <c r="O6" s="2">
        <v>0.15131438686507401</v>
      </c>
      <c r="P6" s="2">
        <v>0.175972857906534</v>
      </c>
      <c r="Q6" s="2">
        <v>-0.19940654870348801</v>
      </c>
      <c r="R6" s="2">
        <v>0.133547039962334</v>
      </c>
      <c r="S6" s="2">
        <v>-5.6993473705801101E-2</v>
      </c>
      <c r="T6" s="2">
        <v>-6.1053804618846998E-2</v>
      </c>
      <c r="U6" s="2">
        <v>-3.5857116794272503E-2</v>
      </c>
      <c r="V6" s="2">
        <v>-8.8208507161570901E-2</v>
      </c>
      <c r="W6" s="8">
        <v>-6.3059672210579204E-2</v>
      </c>
    </row>
    <row r="7" spans="1:23" x14ac:dyDescent="0.3">
      <c r="A7" s="7">
        <v>2014</v>
      </c>
      <c r="B7" s="1" t="s">
        <v>3</v>
      </c>
      <c r="C7" s="2">
        <v>-3.4088275611483497E-2</v>
      </c>
      <c r="D7" s="2">
        <v>-7.0963884288117396E-2</v>
      </c>
      <c r="E7" s="2">
        <v>0.92022347800591497</v>
      </c>
      <c r="F7" s="2">
        <v>1</v>
      </c>
      <c r="G7" s="2">
        <v>-0.659069002172606</v>
      </c>
      <c r="H7" s="2">
        <v>0.104694863965843</v>
      </c>
      <c r="I7" s="2">
        <v>-6.5433612741539804E-2</v>
      </c>
      <c r="J7" s="2">
        <v>-6.95187605368775E-2</v>
      </c>
      <c r="K7" s="2">
        <v>-7.9369448599380998E-2</v>
      </c>
      <c r="L7" s="8">
        <v>-6.8712841518898296E-2</v>
      </c>
      <c r="M7" s="16">
        <v>-4.6711448182365202E-2</v>
      </c>
      <c r="N7" s="2">
        <v>-5.3273594256606702E-2</v>
      </c>
      <c r="O7" s="2">
        <v>0.11073774229868801</v>
      </c>
      <c r="P7" s="2">
        <v>0.140556803531247</v>
      </c>
      <c r="Q7" s="2">
        <v>-0.18641242355392099</v>
      </c>
      <c r="R7" s="2">
        <v>9.9408492293451597E-2</v>
      </c>
      <c r="S7" s="2">
        <v>-5.8521943657920303E-6</v>
      </c>
      <c r="T7" s="2">
        <v>-1.5644330091148399E-2</v>
      </c>
      <c r="U7" s="2">
        <v>1.9558560968825401E-2</v>
      </c>
      <c r="V7" s="2">
        <v>-2.0575585031326799E-2</v>
      </c>
      <c r="W7" s="8">
        <v>-9.5740401950126005E-3</v>
      </c>
    </row>
    <row r="8" spans="1:23" x14ac:dyDescent="0.3">
      <c r="A8" s="7">
        <v>2014</v>
      </c>
      <c r="B8" s="1" t="s">
        <v>4</v>
      </c>
      <c r="C8" s="2">
        <v>-2.10417627400084E-2</v>
      </c>
      <c r="D8" s="2">
        <v>4.42284653269518E-2</v>
      </c>
      <c r="E8" s="2">
        <v>-0.34229151271522601</v>
      </c>
      <c r="F8" s="2">
        <v>-0.659069002172606</v>
      </c>
      <c r="G8" s="2">
        <v>1</v>
      </c>
      <c r="H8" s="2">
        <v>-5.1658226753825802E-2</v>
      </c>
      <c r="I8" s="2">
        <v>3.4092111907302401E-2</v>
      </c>
      <c r="J8" s="2">
        <v>3.8018063177409703E-2</v>
      </c>
      <c r="K8" s="2">
        <v>7.0469242712660501E-2</v>
      </c>
      <c r="L8" s="8">
        <v>-3.3080643595448898E-2</v>
      </c>
      <c r="M8" s="16">
        <v>6.7105994663146901E-2</v>
      </c>
      <c r="N8" s="2">
        <v>-9.9165199852722999E-2</v>
      </c>
      <c r="O8" s="2">
        <v>-1.7835921279337998E-2</v>
      </c>
      <c r="P8" s="2">
        <v>-4.6895523362415502E-2</v>
      </c>
      <c r="Q8" s="2">
        <v>0.107405045983419</v>
      </c>
      <c r="R8" s="2">
        <v>3.90389451238947E-3</v>
      </c>
      <c r="S8" s="2">
        <v>-7.0877171290513505E-2</v>
      </c>
      <c r="T8" s="2">
        <v>-4.86675151297477E-2</v>
      </c>
      <c r="U8" s="2">
        <v>-8.48814831006037E-2</v>
      </c>
      <c r="V8" s="2">
        <v>-9.5505739459149502E-2</v>
      </c>
      <c r="W8" s="8">
        <v>-9.8013069490946306E-2</v>
      </c>
    </row>
    <row r="9" spans="1:23" x14ac:dyDescent="0.3">
      <c r="A9" s="7">
        <v>2014</v>
      </c>
      <c r="B9" s="1" t="s">
        <v>5</v>
      </c>
      <c r="C9" s="2">
        <v>0.152214156621022</v>
      </c>
      <c r="D9" s="2">
        <v>5.4443404998384598E-2</v>
      </c>
      <c r="E9" s="2">
        <v>0.111061460497304</v>
      </c>
      <c r="F9" s="2">
        <v>0.104694863965843</v>
      </c>
      <c r="G9" s="2">
        <v>-5.1658226753825802E-2</v>
      </c>
      <c r="H9" s="2">
        <v>1</v>
      </c>
      <c r="I9" s="2">
        <v>0.23519409641634501</v>
      </c>
      <c r="J9" s="2">
        <v>0.241443387907223</v>
      </c>
      <c r="K9" s="2">
        <v>0.22663056568234499</v>
      </c>
      <c r="L9" s="8">
        <v>0.51381367472483996</v>
      </c>
      <c r="M9" s="16">
        <v>0.20431321882642201</v>
      </c>
      <c r="N9" s="2">
        <v>6.6456136812200204E-3</v>
      </c>
      <c r="O9" s="2">
        <v>0.29897729286187102</v>
      </c>
      <c r="P9" s="2">
        <v>0.32133795376269503</v>
      </c>
      <c r="Q9" s="2">
        <v>-0.228538397378859</v>
      </c>
      <c r="R9" s="2">
        <v>0.88915364033172295</v>
      </c>
      <c r="S9" s="2">
        <v>0.41717687709275603</v>
      </c>
      <c r="T9" s="2">
        <v>0.26829321490909402</v>
      </c>
      <c r="U9" s="2">
        <v>0.29969979300813698</v>
      </c>
      <c r="V9" s="2">
        <v>0.115162653929839</v>
      </c>
      <c r="W9" s="8">
        <v>0.42210334374235797</v>
      </c>
    </row>
    <row r="10" spans="1:23" x14ac:dyDescent="0.3">
      <c r="A10" s="7">
        <v>2014</v>
      </c>
      <c r="B10" s="1" t="s">
        <v>6</v>
      </c>
      <c r="C10" s="2">
        <v>0.26779977945752198</v>
      </c>
      <c r="D10" s="2">
        <v>0.75532211781759695</v>
      </c>
      <c r="E10" s="2">
        <v>-7.9312232492483495E-2</v>
      </c>
      <c r="F10" s="2">
        <v>-6.5433612741539804E-2</v>
      </c>
      <c r="G10" s="2">
        <v>3.4092111907302401E-2</v>
      </c>
      <c r="H10" s="2">
        <v>0.23519409641634501</v>
      </c>
      <c r="I10" s="2">
        <v>1</v>
      </c>
      <c r="J10" s="2">
        <v>0.97893324304678597</v>
      </c>
      <c r="K10" s="2">
        <v>0.893801087796538</v>
      </c>
      <c r="L10" s="8">
        <v>0.41252185351133402</v>
      </c>
      <c r="M10" s="16">
        <v>0.30780637250430398</v>
      </c>
      <c r="N10" s="2">
        <v>0.53387488484522705</v>
      </c>
      <c r="O10" s="2">
        <v>-0.39189638564762402</v>
      </c>
      <c r="P10" s="2">
        <v>-0.420962149988789</v>
      </c>
      <c r="Q10" s="2">
        <v>0.31359981276080601</v>
      </c>
      <c r="R10" s="2">
        <v>0.15609645101191699</v>
      </c>
      <c r="S10" s="2">
        <v>0.66976539111567801</v>
      </c>
      <c r="T10" s="2">
        <v>0.77177945001771697</v>
      </c>
      <c r="U10" s="2">
        <v>0.74709021010704801</v>
      </c>
      <c r="V10" s="2">
        <v>0.44682901978619</v>
      </c>
      <c r="W10" s="8">
        <v>0.31872074357862901</v>
      </c>
    </row>
    <row r="11" spans="1:23" x14ac:dyDescent="0.3">
      <c r="A11" s="7">
        <v>2014</v>
      </c>
      <c r="B11" s="1" t="s">
        <v>7</v>
      </c>
      <c r="C11" s="2">
        <v>0.27073811553221599</v>
      </c>
      <c r="D11" s="2">
        <v>0.76212671303887003</v>
      </c>
      <c r="E11" s="2">
        <v>-7.9885669615783597E-2</v>
      </c>
      <c r="F11" s="2">
        <v>-6.95187605368775E-2</v>
      </c>
      <c r="G11" s="2">
        <v>3.8018063177409703E-2</v>
      </c>
      <c r="H11" s="2">
        <v>0.241443387907223</v>
      </c>
      <c r="I11" s="2">
        <v>0.97893324304678597</v>
      </c>
      <c r="J11" s="2">
        <v>1</v>
      </c>
      <c r="K11" s="2">
        <v>0.93011533888165798</v>
      </c>
      <c r="L11" s="8">
        <v>0.43227286392812803</v>
      </c>
      <c r="M11" s="16">
        <v>0.30188925559954199</v>
      </c>
      <c r="N11" s="2">
        <v>0.52722766730130299</v>
      </c>
      <c r="O11" s="2">
        <v>-0.39235343627417402</v>
      </c>
      <c r="P11" s="2">
        <v>-0.43201411204486101</v>
      </c>
      <c r="Q11" s="2">
        <v>0.34238856863265699</v>
      </c>
      <c r="R11" s="2">
        <v>0.168677208231065</v>
      </c>
      <c r="S11" s="2">
        <v>0.68284067077571597</v>
      </c>
      <c r="T11" s="2">
        <v>0.76515937129058298</v>
      </c>
      <c r="U11" s="2">
        <v>0.75266395187977397</v>
      </c>
      <c r="V11" s="2">
        <v>0.42227261148915302</v>
      </c>
      <c r="W11" s="8">
        <v>0.34781737229714499</v>
      </c>
    </row>
    <row r="12" spans="1:23" x14ac:dyDescent="0.3">
      <c r="A12" s="7">
        <v>2014</v>
      </c>
      <c r="B12" s="1" t="s">
        <v>8</v>
      </c>
      <c r="C12" s="2">
        <v>0.223838064819257</v>
      </c>
      <c r="D12" s="2">
        <v>0.74555932203168196</v>
      </c>
      <c r="E12" s="2">
        <v>-7.4730013159747394E-2</v>
      </c>
      <c r="F12" s="2">
        <v>-7.9369448599380998E-2</v>
      </c>
      <c r="G12" s="2">
        <v>7.0469242712660501E-2</v>
      </c>
      <c r="H12" s="2">
        <v>0.22663056568234499</v>
      </c>
      <c r="I12" s="2">
        <v>0.893801087796538</v>
      </c>
      <c r="J12" s="2">
        <v>0.93011533888165798</v>
      </c>
      <c r="K12" s="2">
        <v>1</v>
      </c>
      <c r="L12" s="8">
        <v>0.39907182553437298</v>
      </c>
      <c r="M12" s="16">
        <v>0.294757441412966</v>
      </c>
      <c r="N12" s="2">
        <v>0.51032417475417602</v>
      </c>
      <c r="O12" s="2">
        <v>-0.34990140211283999</v>
      </c>
      <c r="P12" s="2">
        <v>-0.40103750639214902</v>
      </c>
      <c r="Q12" s="2">
        <v>0.34280230383491</v>
      </c>
      <c r="R12" s="2">
        <v>0.166580412729355</v>
      </c>
      <c r="S12" s="2">
        <v>0.67831734941573596</v>
      </c>
      <c r="T12" s="2">
        <v>0.70694008470417302</v>
      </c>
      <c r="U12" s="2">
        <v>0.71989820047395803</v>
      </c>
      <c r="V12" s="2">
        <v>0.39263178858240999</v>
      </c>
      <c r="W12" s="8">
        <v>0.35747084561902198</v>
      </c>
    </row>
    <row r="13" spans="1:23" ht="15" thickBot="1" x14ac:dyDescent="0.35">
      <c r="A13" s="9">
        <v>2014</v>
      </c>
      <c r="B13" s="10" t="s">
        <v>9</v>
      </c>
      <c r="C13" s="11">
        <v>0.13611364533022499</v>
      </c>
      <c r="D13" s="11">
        <v>0.18978301168494099</v>
      </c>
      <c r="E13" s="11">
        <v>-0.103468245281769</v>
      </c>
      <c r="F13" s="11">
        <v>-6.8712841518898296E-2</v>
      </c>
      <c r="G13" s="11">
        <v>-3.3080643595448898E-2</v>
      </c>
      <c r="H13" s="11">
        <v>0.51381367472483996</v>
      </c>
      <c r="I13" s="11">
        <v>0.41252185351133402</v>
      </c>
      <c r="J13" s="11">
        <v>0.43227286392812803</v>
      </c>
      <c r="K13" s="11">
        <v>0.39907182553437298</v>
      </c>
      <c r="L13" s="12">
        <v>1</v>
      </c>
      <c r="M13" s="17">
        <v>0.20423513685689301</v>
      </c>
      <c r="N13" s="11">
        <v>0.26881941703734902</v>
      </c>
      <c r="O13" s="11">
        <v>-6.2910212486838493E-2</v>
      </c>
      <c r="P13" s="11">
        <v>-7.5235124453224195E-2</v>
      </c>
      <c r="Q13" s="11">
        <v>7.2842554004919693E-2</v>
      </c>
      <c r="R13" s="11">
        <v>0.41718120615606202</v>
      </c>
      <c r="S13" s="11">
        <v>0.50821057178310503</v>
      </c>
      <c r="T13" s="11">
        <v>0.42812771861865601</v>
      </c>
      <c r="U13" s="11">
        <v>0.44413344200563198</v>
      </c>
      <c r="V13" s="11">
        <v>0.312157060248892</v>
      </c>
      <c r="W13" s="12">
        <v>0.73318474442072201</v>
      </c>
    </row>
    <row r="14" spans="1:23" x14ac:dyDescent="0.3">
      <c r="A14" s="3">
        <v>2015</v>
      </c>
      <c r="B14" s="5" t="s">
        <v>0</v>
      </c>
      <c r="C14" s="13">
        <v>0.37994579364498998</v>
      </c>
      <c r="D14" s="13">
        <v>0.14611680497608701</v>
      </c>
      <c r="E14" s="13">
        <v>-2.9245535737580999E-2</v>
      </c>
      <c r="F14" s="13">
        <v>-4.6711448182365202E-2</v>
      </c>
      <c r="G14" s="13">
        <v>6.7105994663146901E-2</v>
      </c>
      <c r="H14" s="13">
        <v>0.20431321882642201</v>
      </c>
      <c r="I14" s="13">
        <v>0.30780637250430398</v>
      </c>
      <c r="J14" s="13">
        <v>0.30188925559954199</v>
      </c>
      <c r="K14" s="13">
        <v>0.294757441412966</v>
      </c>
      <c r="L14" s="14">
        <v>0.20423513685689301</v>
      </c>
      <c r="M14" s="18">
        <v>1</v>
      </c>
      <c r="N14" s="13">
        <v>0.100320995771633</v>
      </c>
      <c r="O14" s="13">
        <v>-0.20571452967272599</v>
      </c>
      <c r="P14" s="13">
        <v>-0.26298627380978701</v>
      </c>
      <c r="Q14" s="13">
        <v>0.37158938117696799</v>
      </c>
      <c r="R14" s="13">
        <v>0.201162899603544</v>
      </c>
      <c r="S14" s="13">
        <v>0.29795621829168301</v>
      </c>
      <c r="T14" s="13">
        <v>0.30202734319603403</v>
      </c>
      <c r="U14" s="13">
        <v>0.308768058721547</v>
      </c>
      <c r="V14" s="13">
        <v>-5.5937389509976799E-3</v>
      </c>
      <c r="W14" s="14">
        <v>0.10562356025705499</v>
      </c>
    </row>
    <row r="15" spans="1:23" x14ac:dyDescent="0.3">
      <c r="A15" s="7">
        <v>2015</v>
      </c>
      <c r="B15" s="1" t="s">
        <v>1</v>
      </c>
      <c r="C15" s="2">
        <v>0.15280274953168799</v>
      </c>
      <c r="D15" s="2">
        <v>0.43132388988395998</v>
      </c>
      <c r="E15" s="2">
        <v>-0.14192904506248</v>
      </c>
      <c r="F15" s="2">
        <v>-5.3273594256606702E-2</v>
      </c>
      <c r="G15" s="2">
        <v>-9.9165199852722999E-2</v>
      </c>
      <c r="H15" s="2">
        <v>6.6456136812200204E-3</v>
      </c>
      <c r="I15" s="2">
        <v>0.53387488484522705</v>
      </c>
      <c r="J15" s="2">
        <v>0.52722766730130299</v>
      </c>
      <c r="K15" s="2">
        <v>0.51032417475417602</v>
      </c>
      <c r="L15" s="8">
        <v>0.26881941703734902</v>
      </c>
      <c r="M15" s="16">
        <v>0.100320995771633</v>
      </c>
      <c r="N15" s="2">
        <v>1</v>
      </c>
      <c r="O15" s="2">
        <v>-0.33546309512158001</v>
      </c>
      <c r="P15" s="2">
        <v>-0.36895980707458997</v>
      </c>
      <c r="Q15" s="2">
        <v>0.27689382717685701</v>
      </c>
      <c r="R15" s="2">
        <v>-1.3683956474641301E-2</v>
      </c>
      <c r="S15" s="2">
        <v>0.68580357983736395</v>
      </c>
      <c r="T15" s="2">
        <v>0.73714278974055203</v>
      </c>
      <c r="U15" s="2">
        <v>0.74295083495086101</v>
      </c>
      <c r="V15" s="2">
        <v>0.71683536875796805</v>
      </c>
      <c r="W15" s="8">
        <v>0.34201277074985698</v>
      </c>
    </row>
    <row r="16" spans="1:23" x14ac:dyDescent="0.3">
      <c r="A16" s="7">
        <v>2015</v>
      </c>
      <c r="B16" s="1" t="s">
        <v>2</v>
      </c>
      <c r="C16" s="2">
        <v>-0.26375159978243801</v>
      </c>
      <c r="D16" s="2">
        <v>-0.33850498891480502</v>
      </c>
      <c r="E16" s="2">
        <v>0.15131438686507401</v>
      </c>
      <c r="F16" s="2">
        <v>0.11073774229868801</v>
      </c>
      <c r="G16" s="2">
        <v>-1.7835921279337998E-2</v>
      </c>
      <c r="H16" s="2">
        <v>0.29897729286187102</v>
      </c>
      <c r="I16" s="2">
        <v>-0.39189638564762402</v>
      </c>
      <c r="J16" s="2">
        <v>-0.39235343627417402</v>
      </c>
      <c r="K16" s="2">
        <v>-0.34990140211283999</v>
      </c>
      <c r="L16" s="8">
        <v>-6.2910212486838493E-2</v>
      </c>
      <c r="M16" s="16">
        <v>-0.20571452967272599</v>
      </c>
      <c r="N16" s="2">
        <v>-0.33546309512158001</v>
      </c>
      <c r="O16" s="2">
        <v>1</v>
      </c>
      <c r="P16" s="2">
        <v>0.96373419684003103</v>
      </c>
      <c r="Q16" s="2">
        <v>-0.49066355908030002</v>
      </c>
      <c r="R16" s="2">
        <v>0.34061560344231601</v>
      </c>
      <c r="S16" s="2">
        <v>-7.4363145413169601E-2</v>
      </c>
      <c r="T16" s="2">
        <v>-0.31464469057787098</v>
      </c>
      <c r="U16" s="2">
        <v>-0.24214664259324201</v>
      </c>
      <c r="V16" s="2">
        <v>-0.143269412527954</v>
      </c>
      <c r="W16" s="8">
        <v>6.1908295726928797E-2</v>
      </c>
    </row>
    <row r="17" spans="1:23" x14ac:dyDescent="0.3">
      <c r="A17" s="7">
        <v>2015</v>
      </c>
      <c r="B17" s="1" t="s">
        <v>3</v>
      </c>
      <c r="C17" s="2">
        <v>-0.25784964909103603</v>
      </c>
      <c r="D17" s="2">
        <v>-0.35811801086011602</v>
      </c>
      <c r="E17" s="2">
        <v>0.175972857906534</v>
      </c>
      <c r="F17" s="2">
        <v>0.140556803531247</v>
      </c>
      <c r="G17" s="2">
        <v>-4.6895523362415502E-2</v>
      </c>
      <c r="H17" s="2">
        <v>0.32133795376269503</v>
      </c>
      <c r="I17" s="2">
        <v>-0.420962149988789</v>
      </c>
      <c r="J17" s="2">
        <v>-0.43201411204486101</v>
      </c>
      <c r="K17" s="2">
        <v>-0.40103750639214902</v>
      </c>
      <c r="L17" s="8">
        <v>-7.5235124453224195E-2</v>
      </c>
      <c r="M17" s="16">
        <v>-0.26298627380978701</v>
      </c>
      <c r="N17" s="2">
        <v>-0.36895980707458997</v>
      </c>
      <c r="O17" s="2">
        <v>0.96373419684003103</v>
      </c>
      <c r="P17" s="2">
        <v>1</v>
      </c>
      <c r="Q17" s="2">
        <v>-0.69137428640568599</v>
      </c>
      <c r="R17" s="2">
        <v>0.34772036659893502</v>
      </c>
      <c r="S17" s="2">
        <v>-0.133019829727063</v>
      </c>
      <c r="T17" s="2">
        <v>-0.3514226031871</v>
      </c>
      <c r="U17" s="2">
        <v>-0.29300774146644298</v>
      </c>
      <c r="V17" s="2">
        <v>-0.16504082549141799</v>
      </c>
      <c r="W17" s="8">
        <v>4.4495769376333802E-2</v>
      </c>
    </row>
    <row r="18" spans="1:23" x14ac:dyDescent="0.3">
      <c r="A18" s="7">
        <v>2015</v>
      </c>
      <c r="B18" s="1" t="s">
        <v>4</v>
      </c>
      <c r="C18" s="2">
        <v>0.170761278535251</v>
      </c>
      <c r="D18" s="2">
        <v>0.241422298088774</v>
      </c>
      <c r="E18" s="2">
        <v>-0.19940654870348801</v>
      </c>
      <c r="F18" s="2">
        <v>-0.18641242355392099</v>
      </c>
      <c r="G18" s="2">
        <v>0.107405045983419</v>
      </c>
      <c r="H18" s="2">
        <v>-0.228538397378859</v>
      </c>
      <c r="I18" s="2">
        <v>0.31359981276080601</v>
      </c>
      <c r="J18" s="2">
        <v>0.34238856863265699</v>
      </c>
      <c r="K18" s="2">
        <v>0.34280230383491</v>
      </c>
      <c r="L18" s="8">
        <v>7.2842554004919693E-2</v>
      </c>
      <c r="M18" s="16">
        <v>0.37158938117696799</v>
      </c>
      <c r="N18" s="2">
        <v>0.27689382717685701</v>
      </c>
      <c r="O18" s="2">
        <v>-0.49066355908030002</v>
      </c>
      <c r="P18" s="2">
        <v>-0.69137428640568599</v>
      </c>
      <c r="Q18" s="2">
        <v>1</v>
      </c>
      <c r="R18" s="2">
        <v>-0.19059452005341199</v>
      </c>
      <c r="S18" s="2">
        <v>0.21895947079287001</v>
      </c>
      <c r="T18" s="2">
        <v>0.285938202946732</v>
      </c>
      <c r="U18" s="2">
        <v>0.28519148955395102</v>
      </c>
      <c r="V18" s="2">
        <v>0.12521055049317301</v>
      </c>
      <c r="W18" s="8">
        <v>-1.01935423756319E-2</v>
      </c>
    </row>
    <row r="19" spans="1:23" x14ac:dyDescent="0.3">
      <c r="A19" s="7">
        <v>2015</v>
      </c>
      <c r="B19" s="1" t="s">
        <v>5</v>
      </c>
      <c r="C19" s="2">
        <v>0.107355899227837</v>
      </c>
      <c r="D19" s="2">
        <v>-1.8938871386320499E-2</v>
      </c>
      <c r="E19" s="2">
        <v>0.133547039962334</v>
      </c>
      <c r="F19" s="2">
        <v>9.9408492293451597E-2</v>
      </c>
      <c r="G19" s="2">
        <v>3.90389451238947E-3</v>
      </c>
      <c r="H19" s="2">
        <v>0.88915364033172295</v>
      </c>
      <c r="I19" s="2">
        <v>0.15609645101191699</v>
      </c>
      <c r="J19" s="2">
        <v>0.168677208231065</v>
      </c>
      <c r="K19" s="2">
        <v>0.166580412729355</v>
      </c>
      <c r="L19" s="8">
        <v>0.41718120615606202</v>
      </c>
      <c r="M19" s="16">
        <v>0.201162899603544</v>
      </c>
      <c r="N19" s="2">
        <v>-1.3683956474641301E-2</v>
      </c>
      <c r="O19" s="2">
        <v>0.34061560344231601</v>
      </c>
      <c r="P19" s="2">
        <v>0.34772036659893502</v>
      </c>
      <c r="Q19" s="2">
        <v>-0.19059452005341199</v>
      </c>
      <c r="R19" s="2">
        <v>1</v>
      </c>
      <c r="S19" s="2">
        <v>0.38156262293065502</v>
      </c>
      <c r="T19" s="2">
        <v>0.22271205351692999</v>
      </c>
      <c r="U19" s="2">
        <v>0.26150519864263699</v>
      </c>
      <c r="V19" s="2">
        <v>8.3715466784972797E-2</v>
      </c>
      <c r="W19" s="8">
        <v>0.39530699282100401</v>
      </c>
    </row>
    <row r="20" spans="1:23" x14ac:dyDescent="0.3">
      <c r="A20" s="7">
        <v>2015</v>
      </c>
      <c r="B20" s="1" t="s">
        <v>10</v>
      </c>
      <c r="C20" s="2">
        <v>0.24380884145444801</v>
      </c>
      <c r="D20" s="2">
        <v>0.41992809107826401</v>
      </c>
      <c r="E20" s="2">
        <v>-5.6993473705801101E-2</v>
      </c>
      <c r="F20" s="2">
        <v>-5.8521943657920303E-6</v>
      </c>
      <c r="G20" s="2">
        <v>-7.0877171290513505E-2</v>
      </c>
      <c r="H20" s="2">
        <v>0.41717687709275603</v>
      </c>
      <c r="I20" s="2">
        <v>0.66976539111567801</v>
      </c>
      <c r="J20" s="2">
        <v>0.68284067077571597</v>
      </c>
      <c r="K20" s="2">
        <v>0.67831734941573596</v>
      </c>
      <c r="L20" s="8">
        <v>0.50821057178310503</v>
      </c>
      <c r="M20" s="16">
        <v>0.29795621829168301</v>
      </c>
      <c r="N20" s="2">
        <v>0.68580357983736395</v>
      </c>
      <c r="O20" s="2">
        <v>-7.4363145413169601E-2</v>
      </c>
      <c r="P20" s="2">
        <v>-0.133019829727063</v>
      </c>
      <c r="Q20" s="2">
        <v>0.21895947079287001</v>
      </c>
      <c r="R20" s="2">
        <v>0.38156262293065502</v>
      </c>
      <c r="S20" s="2">
        <v>1</v>
      </c>
      <c r="T20" s="2">
        <v>0.84654780836226795</v>
      </c>
      <c r="U20" s="2">
        <v>0.90309766707680195</v>
      </c>
      <c r="V20" s="2">
        <v>0.57138459749465298</v>
      </c>
      <c r="W20" s="8">
        <v>0.53569610246674204</v>
      </c>
    </row>
    <row r="21" spans="1:23" x14ac:dyDescent="0.3">
      <c r="A21" s="7">
        <v>2015</v>
      </c>
      <c r="B21" s="1" t="s">
        <v>11</v>
      </c>
      <c r="C21" s="2">
        <v>0.294879935735817</v>
      </c>
      <c r="D21" s="2">
        <v>0.53372926387217601</v>
      </c>
      <c r="E21" s="2">
        <v>-6.1053804618846998E-2</v>
      </c>
      <c r="F21" s="2">
        <v>-1.5644330091148399E-2</v>
      </c>
      <c r="G21" s="2">
        <v>-4.86675151297477E-2</v>
      </c>
      <c r="H21" s="2">
        <v>0.26829321490909402</v>
      </c>
      <c r="I21" s="2">
        <v>0.77177945001771697</v>
      </c>
      <c r="J21" s="2">
        <v>0.76515937129058298</v>
      </c>
      <c r="K21" s="2">
        <v>0.70694008470417302</v>
      </c>
      <c r="L21" s="8">
        <v>0.42812771861865601</v>
      </c>
      <c r="M21" s="16">
        <v>0.30202734319603403</v>
      </c>
      <c r="N21" s="2">
        <v>0.73714278974055203</v>
      </c>
      <c r="O21" s="2">
        <v>-0.31464469057787098</v>
      </c>
      <c r="P21" s="2">
        <v>-0.3514226031871</v>
      </c>
      <c r="Q21" s="2">
        <v>0.285938202946732</v>
      </c>
      <c r="R21" s="2">
        <v>0.22271205351692999</v>
      </c>
      <c r="S21" s="2">
        <v>0.84654780836226795</v>
      </c>
      <c r="T21" s="2">
        <v>1</v>
      </c>
      <c r="U21" s="2">
        <v>0.95051722032687302</v>
      </c>
      <c r="V21" s="2">
        <v>0.58315418802235297</v>
      </c>
      <c r="W21" s="8">
        <v>0.37007512784077801</v>
      </c>
    </row>
    <row r="22" spans="1:23" x14ac:dyDescent="0.3">
      <c r="A22" s="7">
        <v>2015</v>
      </c>
      <c r="B22" s="1" t="s">
        <v>12</v>
      </c>
      <c r="C22" s="2">
        <v>0.28264489148430599</v>
      </c>
      <c r="D22" s="2">
        <v>0.51813981139683696</v>
      </c>
      <c r="E22" s="2">
        <v>-3.5857116794272503E-2</v>
      </c>
      <c r="F22" s="2">
        <v>1.9558560968825401E-2</v>
      </c>
      <c r="G22" s="2">
        <v>-8.48814831006037E-2</v>
      </c>
      <c r="H22" s="2">
        <v>0.29969979300813698</v>
      </c>
      <c r="I22" s="2">
        <v>0.74709021010704801</v>
      </c>
      <c r="J22" s="2">
        <v>0.75266395187977397</v>
      </c>
      <c r="K22" s="2">
        <v>0.71989820047395803</v>
      </c>
      <c r="L22" s="8">
        <v>0.44413344200563198</v>
      </c>
      <c r="M22" s="16">
        <v>0.308768058721547</v>
      </c>
      <c r="N22" s="2">
        <v>0.74295083495086101</v>
      </c>
      <c r="O22" s="2">
        <v>-0.24214664259324201</v>
      </c>
      <c r="P22" s="2">
        <v>-0.29300774146644298</v>
      </c>
      <c r="Q22" s="2">
        <v>0.28519148955395102</v>
      </c>
      <c r="R22" s="2">
        <v>0.26150519864263699</v>
      </c>
      <c r="S22" s="2">
        <v>0.90309766707680195</v>
      </c>
      <c r="T22" s="2">
        <v>0.95051722032687302</v>
      </c>
      <c r="U22" s="2">
        <v>1</v>
      </c>
      <c r="V22" s="2">
        <v>0.58057409748376498</v>
      </c>
      <c r="W22" s="8">
        <v>0.426669435756654</v>
      </c>
    </row>
    <row r="23" spans="1:23" x14ac:dyDescent="0.3">
      <c r="A23" s="7">
        <v>2015</v>
      </c>
      <c r="B23" s="1" t="s">
        <v>13</v>
      </c>
      <c r="C23" s="2">
        <v>2.0547346580040399E-2</v>
      </c>
      <c r="D23" s="2">
        <v>0.35154122602194299</v>
      </c>
      <c r="E23" s="2">
        <v>-8.8208507161570901E-2</v>
      </c>
      <c r="F23" s="2">
        <v>-2.0575585031326799E-2</v>
      </c>
      <c r="G23" s="2">
        <v>-9.5505739459149502E-2</v>
      </c>
      <c r="H23" s="2">
        <v>0.115162653929839</v>
      </c>
      <c r="I23" s="2">
        <v>0.44682901978619</v>
      </c>
      <c r="J23" s="2">
        <v>0.42227261148915302</v>
      </c>
      <c r="K23" s="2">
        <v>0.39263178858240999</v>
      </c>
      <c r="L23" s="8">
        <v>0.312157060248892</v>
      </c>
      <c r="M23" s="16">
        <v>-5.5937389509976799E-3</v>
      </c>
      <c r="N23" s="2">
        <v>0.71683536875796805</v>
      </c>
      <c r="O23" s="2">
        <v>-0.143269412527954</v>
      </c>
      <c r="P23" s="2">
        <v>-0.16504082549141799</v>
      </c>
      <c r="Q23" s="2">
        <v>0.12521055049317301</v>
      </c>
      <c r="R23" s="2">
        <v>8.3715466784972797E-2</v>
      </c>
      <c r="S23" s="2">
        <v>0.57138459749465298</v>
      </c>
      <c r="T23" s="2">
        <v>0.58315418802235297</v>
      </c>
      <c r="U23" s="2">
        <v>0.58057409748376498</v>
      </c>
      <c r="V23" s="2">
        <v>1</v>
      </c>
      <c r="W23" s="8">
        <v>0.28114844729761201</v>
      </c>
    </row>
    <row r="24" spans="1:23" ht="15" thickBot="1" x14ac:dyDescent="0.35">
      <c r="A24" s="9">
        <v>2015</v>
      </c>
      <c r="B24" s="10" t="s">
        <v>14</v>
      </c>
      <c r="C24" s="11">
        <v>3.31115366249718E-2</v>
      </c>
      <c r="D24" s="11">
        <v>0.115427601031264</v>
      </c>
      <c r="E24" s="11">
        <v>-6.3059672210579204E-2</v>
      </c>
      <c r="F24" s="11">
        <v>-9.5740401950126005E-3</v>
      </c>
      <c r="G24" s="11">
        <v>-9.8013069490946306E-2</v>
      </c>
      <c r="H24" s="11">
        <v>0.42210334374235797</v>
      </c>
      <c r="I24" s="11">
        <v>0.31872074357862901</v>
      </c>
      <c r="J24" s="11">
        <v>0.34781737229714499</v>
      </c>
      <c r="K24" s="11">
        <v>0.35747084561902198</v>
      </c>
      <c r="L24" s="12">
        <v>0.73318474442072201</v>
      </c>
      <c r="M24" s="17">
        <v>0.10562356025705499</v>
      </c>
      <c r="N24" s="11">
        <v>0.34201277074985698</v>
      </c>
      <c r="O24" s="11">
        <v>6.1908295726928797E-2</v>
      </c>
      <c r="P24" s="11">
        <v>4.4495769376333802E-2</v>
      </c>
      <c r="Q24" s="11">
        <v>-1.01935423756319E-2</v>
      </c>
      <c r="R24" s="11">
        <v>0.39530699282100401</v>
      </c>
      <c r="S24" s="11">
        <v>0.53569610246674204</v>
      </c>
      <c r="T24" s="11">
        <v>0.37007512784077801</v>
      </c>
      <c r="U24" s="11">
        <v>0.426669435756654</v>
      </c>
      <c r="V24" s="11">
        <v>0.28114844729761201</v>
      </c>
      <c r="W24" s="12">
        <v>1</v>
      </c>
    </row>
  </sheetData>
  <mergeCells count="2">
    <mergeCell ref="C3:L3"/>
    <mergeCell ref="M3:W3"/>
  </mergeCells>
  <conditionalFormatting sqref="C4:W24">
    <cfRule type="colorScale" priority="1">
      <colorScale>
        <cfvo type="num" val="-1"/>
        <cfvo type="num" val="0"/>
        <cfvo type="num" val="1"/>
        <color rgb="FFF8696B"/>
        <color rgb="FFFFFF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SW Governm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SW Government User</dc:creator>
  <cp:lastModifiedBy>NSW Government User</cp:lastModifiedBy>
  <dcterms:created xsi:type="dcterms:W3CDTF">2019-03-06T03:01:24Z</dcterms:created>
  <dcterms:modified xsi:type="dcterms:W3CDTF">2019-10-01T01:31:40Z</dcterms:modified>
</cp:coreProperties>
</file>